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2" uniqueCount="21">
  <si>
    <t xml:space="preserve">Enrichment readings</t>
  </si>
  <si>
    <t xml:space="preserve">Raw data for calculation of Total viable count (TVC)</t>
  </si>
  <si>
    <t xml:space="preserve">FG</t>
  </si>
  <si>
    <t xml:space="preserve">MG</t>
  </si>
  <si>
    <t xml:space="preserve">HG</t>
  </si>
  <si>
    <t xml:space="preserve">Gut region</t>
  </si>
  <si>
    <t xml:space="preserve">Plate1</t>
  </si>
  <si>
    <t xml:space="preserve">Plate2</t>
  </si>
  <si>
    <t xml:space="preserve">P1+P2</t>
  </si>
  <si>
    <t xml:space="preserve">average no. of col in 100 ul at 10 raise to power minus 5 dilution</t>
  </si>
  <si>
    <t xml:space="preserve">no. of col/100ul</t>
  </si>
  <si>
    <t xml:space="preserve">no. of col/ml</t>
  </si>
  <si>
    <t xml:space="preserve">Day 0</t>
  </si>
  <si>
    <t xml:space="preserve">day 0</t>
  </si>
  <si>
    <t xml:space="preserve">Day 2</t>
  </si>
  <si>
    <t xml:space="preserve">Day 4</t>
  </si>
  <si>
    <t xml:space="preserve">Day 6</t>
  </si>
  <si>
    <t xml:space="preserve">Day 8</t>
  </si>
  <si>
    <t xml:space="preserve">Day 10</t>
  </si>
  <si>
    <t xml:space="preserve">Day 12</t>
  </si>
  <si>
    <t xml:space="preserve">Day 14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0"/>
      <charset val="134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2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L16" activeCellId="0" sqref="L16"/>
    </sheetView>
  </sheetViews>
  <sheetFormatPr defaultColWidth="9.1015625" defaultRowHeight="13.2" zeroHeight="false" outlineLevelRow="0" outlineLevelCol="0"/>
  <sheetData>
    <row r="1" customFormat="false" ht="13.2" hidden="false" customHeight="false" outlineLevel="0" collapsed="false">
      <c r="A1" s="0" t="s">
        <v>0</v>
      </c>
      <c r="C1" s="0" t="s">
        <v>1</v>
      </c>
    </row>
    <row r="2" customFormat="false" ht="14.4" hidden="false" customHeight="false" outlineLevel="0" collapsed="false">
      <c r="A2" s="1"/>
      <c r="B2" s="1"/>
      <c r="C2" s="1"/>
      <c r="D2" s="1"/>
      <c r="E2" s="1"/>
      <c r="F2" s="1"/>
      <c r="G2" s="1"/>
      <c r="H2" s="1"/>
      <c r="I2" s="2"/>
      <c r="J2" s="1"/>
      <c r="K2" s="1"/>
      <c r="L2" s="1" t="s">
        <v>2</v>
      </c>
      <c r="M2" s="1" t="s">
        <v>3</v>
      </c>
      <c r="N2" s="1" t="s">
        <v>4</v>
      </c>
    </row>
    <row r="3" customFormat="false" ht="14.4" hidden="false" customHeight="false" outlineLevel="0" collapsed="false">
      <c r="A3" s="1"/>
      <c r="B3" s="1" t="s">
        <v>5</v>
      </c>
      <c r="C3" s="1" t="s">
        <v>6</v>
      </c>
      <c r="D3" s="1" t="s">
        <v>7</v>
      </c>
      <c r="E3" s="1" t="s">
        <v>8</v>
      </c>
      <c r="F3" s="1" t="s">
        <v>9</v>
      </c>
      <c r="G3" s="1" t="s">
        <v>10</v>
      </c>
      <c r="H3" s="1" t="s">
        <v>11</v>
      </c>
      <c r="I3" s="2"/>
      <c r="J3" s="1"/>
      <c r="K3" s="1" t="s">
        <v>12</v>
      </c>
      <c r="L3" s="1" t="n">
        <v>1000000</v>
      </c>
      <c r="M3" s="1" t="n">
        <v>1000000</v>
      </c>
      <c r="N3" s="1" t="n">
        <v>1000000</v>
      </c>
    </row>
    <row r="4" customFormat="false" ht="14.4" hidden="false" customHeight="false" outlineLevel="0" collapsed="false">
      <c r="A4" s="1" t="s">
        <v>13</v>
      </c>
      <c r="B4" s="1" t="s">
        <v>2</v>
      </c>
      <c r="C4" s="1" t="n">
        <v>1</v>
      </c>
      <c r="D4" s="1" t="n">
        <v>1</v>
      </c>
      <c r="E4" s="1" t="n">
        <f aca="false">C4+D4</f>
        <v>2</v>
      </c>
      <c r="F4" s="1" t="n">
        <f aca="false">E4/2</f>
        <v>1</v>
      </c>
      <c r="G4" s="1" t="n">
        <f aca="false">F4*100000</f>
        <v>100000</v>
      </c>
      <c r="H4" s="1" t="n">
        <f aca="false">G4*10</f>
        <v>1000000</v>
      </c>
      <c r="I4" s="2" t="n">
        <v>1000000</v>
      </c>
      <c r="J4" s="1"/>
      <c r="K4" s="1" t="s">
        <v>14</v>
      </c>
      <c r="L4" s="1" t="n">
        <v>1964000000</v>
      </c>
      <c r="M4" s="1" t="n">
        <v>1860000000</v>
      </c>
      <c r="N4" s="1" t="n">
        <v>788000000</v>
      </c>
    </row>
    <row r="5" customFormat="false" ht="14.4" hidden="false" customHeight="false" outlineLevel="0" collapsed="false">
      <c r="A5" s="1"/>
      <c r="B5" s="1" t="s">
        <v>3</v>
      </c>
      <c r="C5" s="1" t="n">
        <v>1</v>
      </c>
      <c r="D5" s="1" t="n">
        <v>1</v>
      </c>
      <c r="E5" s="1" t="n">
        <f aca="false">C5+D5</f>
        <v>2</v>
      </c>
      <c r="F5" s="1" t="n">
        <f aca="false">E5/2</f>
        <v>1</v>
      </c>
      <c r="G5" s="1" t="n">
        <f aca="false">F5*100000</f>
        <v>100000</v>
      </c>
      <c r="H5" s="1" t="n">
        <f aca="false">G5*10</f>
        <v>1000000</v>
      </c>
      <c r="I5" s="2" t="n">
        <v>1000000</v>
      </c>
      <c r="J5" s="1"/>
      <c r="K5" s="1" t="s">
        <v>15</v>
      </c>
      <c r="L5" s="1" t="n">
        <v>306000000</v>
      </c>
      <c r="M5" s="1" t="n">
        <v>606000000</v>
      </c>
      <c r="N5" s="1" t="n">
        <v>268000000</v>
      </c>
    </row>
    <row r="6" customFormat="false" ht="14.4" hidden="false" customHeight="false" outlineLevel="0" collapsed="false">
      <c r="A6" s="1"/>
      <c r="B6" s="1" t="s">
        <v>4</v>
      </c>
      <c r="C6" s="1" t="n">
        <v>1</v>
      </c>
      <c r="D6" s="1" t="n">
        <v>1</v>
      </c>
      <c r="E6" s="1" t="n">
        <f aca="false">C6+D6</f>
        <v>2</v>
      </c>
      <c r="F6" s="1" t="n">
        <f aca="false">E6/2</f>
        <v>1</v>
      </c>
      <c r="G6" s="1" t="n">
        <f aca="false">F6*100000</f>
        <v>100000</v>
      </c>
      <c r="H6" s="1" t="n">
        <f aca="false">G6*10</f>
        <v>1000000</v>
      </c>
      <c r="I6" s="2" t="n">
        <v>1000000</v>
      </c>
      <c r="J6" s="1"/>
      <c r="K6" s="1" t="s">
        <v>16</v>
      </c>
      <c r="L6" s="1" t="n">
        <v>742000000</v>
      </c>
      <c r="M6" s="1" t="n">
        <v>358000000</v>
      </c>
      <c r="N6" s="1" t="n">
        <v>396000000</v>
      </c>
    </row>
    <row r="7" customFormat="false" ht="14.4" hidden="false" customHeight="false" outlineLevel="0" collapsed="false">
      <c r="A7" s="1" t="s">
        <v>14</v>
      </c>
      <c r="B7" s="1" t="s">
        <v>2</v>
      </c>
      <c r="C7" s="1" t="n">
        <v>1968</v>
      </c>
      <c r="D7" s="1" t="n">
        <v>1960</v>
      </c>
      <c r="E7" s="1" t="n">
        <f aca="false">C7+D7</f>
        <v>3928</v>
      </c>
      <c r="F7" s="1" t="n">
        <f aca="false">E7/2</f>
        <v>1964</v>
      </c>
      <c r="G7" s="1" t="n">
        <f aca="false">F7*100000</f>
        <v>196400000</v>
      </c>
      <c r="H7" s="1" t="n">
        <f aca="false">G7*10</f>
        <v>1964000000</v>
      </c>
      <c r="I7" s="2" t="n">
        <v>1964000000</v>
      </c>
      <c r="J7" s="1"/>
      <c r="K7" s="1" t="s">
        <v>17</v>
      </c>
      <c r="L7" s="1" t="n">
        <v>876000000</v>
      </c>
      <c r="M7" s="1" t="n">
        <v>304000000</v>
      </c>
      <c r="N7" s="1" t="n">
        <v>622000000</v>
      </c>
    </row>
    <row r="8" customFormat="false" ht="14.4" hidden="false" customHeight="false" outlineLevel="0" collapsed="false">
      <c r="A8" s="1"/>
      <c r="B8" s="1" t="s">
        <v>3</v>
      </c>
      <c r="C8" s="1" t="n">
        <v>1648</v>
      </c>
      <c r="D8" s="1" t="n">
        <v>2072</v>
      </c>
      <c r="E8" s="1" t="n">
        <f aca="false">C8+D8</f>
        <v>3720</v>
      </c>
      <c r="F8" s="1" t="n">
        <f aca="false">E8/2</f>
        <v>1860</v>
      </c>
      <c r="G8" s="1" t="n">
        <f aca="false">F8*100000</f>
        <v>186000000</v>
      </c>
      <c r="H8" s="1" t="n">
        <f aca="false">G8*10</f>
        <v>1860000000</v>
      </c>
      <c r="I8" s="2" t="n">
        <v>1860000000</v>
      </c>
      <c r="J8" s="1"/>
      <c r="K8" s="1" t="s">
        <v>18</v>
      </c>
      <c r="L8" s="1" t="n">
        <v>1452000000</v>
      </c>
      <c r="M8" s="1" t="n">
        <v>476000000</v>
      </c>
      <c r="N8" s="1" t="n">
        <v>692000000</v>
      </c>
    </row>
    <row r="9" customFormat="false" ht="14.4" hidden="false" customHeight="false" outlineLevel="0" collapsed="false">
      <c r="A9" s="1"/>
      <c r="B9" s="1" t="s">
        <v>4</v>
      </c>
      <c r="C9" s="1" t="n">
        <v>776</v>
      </c>
      <c r="D9" s="1" t="n">
        <v>800</v>
      </c>
      <c r="E9" s="1" t="n">
        <f aca="false">C9+D9</f>
        <v>1576</v>
      </c>
      <c r="F9" s="1" t="n">
        <f aca="false">E9/2</f>
        <v>788</v>
      </c>
      <c r="G9" s="1" t="n">
        <f aca="false">F9*100000</f>
        <v>78800000</v>
      </c>
      <c r="H9" s="1" t="n">
        <f aca="false">G9*10</f>
        <v>788000000</v>
      </c>
      <c r="I9" s="2" t="n">
        <v>788000000</v>
      </c>
      <c r="J9" s="1"/>
      <c r="K9" s="1" t="s">
        <v>19</v>
      </c>
      <c r="L9" s="1" t="n">
        <v>742000000</v>
      </c>
      <c r="M9" s="1" t="n">
        <v>860000000</v>
      </c>
      <c r="N9" s="1" t="n">
        <v>704000000</v>
      </c>
    </row>
    <row r="10" customFormat="false" ht="14.4" hidden="false" customHeight="false" outlineLevel="0" collapsed="false">
      <c r="A10" s="1" t="s">
        <v>15</v>
      </c>
      <c r="B10" s="1" t="s">
        <v>2</v>
      </c>
      <c r="C10" s="1" t="n">
        <v>272</v>
      </c>
      <c r="D10" s="1" t="n">
        <v>340</v>
      </c>
      <c r="E10" s="1" t="n">
        <f aca="false">C10+D10</f>
        <v>612</v>
      </c>
      <c r="F10" s="1" t="n">
        <f aca="false">E10/2</f>
        <v>306</v>
      </c>
      <c r="G10" s="1" t="n">
        <f aca="false">F10*100000</f>
        <v>30600000</v>
      </c>
      <c r="H10" s="1" t="n">
        <f aca="false">G10*10</f>
        <v>306000000</v>
      </c>
      <c r="I10" s="2" t="n">
        <v>306000000</v>
      </c>
      <c r="J10" s="1"/>
      <c r="K10" s="1" t="s">
        <v>20</v>
      </c>
      <c r="L10" s="1" t="n">
        <v>446000000</v>
      </c>
      <c r="M10" s="1" t="n">
        <v>452000000</v>
      </c>
      <c r="N10" s="1" t="n">
        <v>584000000</v>
      </c>
    </row>
    <row r="11" customFormat="false" ht="14.4" hidden="false" customHeight="false" outlineLevel="0" collapsed="false">
      <c r="A11" s="1"/>
      <c r="B11" s="1" t="s">
        <v>3</v>
      </c>
      <c r="C11" s="1" t="n">
        <v>480</v>
      </c>
      <c r="D11" s="1" t="n">
        <v>732</v>
      </c>
      <c r="E11" s="1" t="n">
        <f aca="false">C11+D11</f>
        <v>1212</v>
      </c>
      <c r="F11" s="1" t="n">
        <f aca="false">E11/2</f>
        <v>606</v>
      </c>
      <c r="G11" s="1" t="n">
        <f aca="false">F11*100000</f>
        <v>60600000</v>
      </c>
      <c r="H11" s="1" t="n">
        <f aca="false">G11*10</f>
        <v>606000000</v>
      </c>
      <c r="I11" s="2" t="n">
        <v>606000000</v>
      </c>
      <c r="J11" s="1"/>
      <c r="K11" s="1"/>
      <c r="L11" s="1"/>
      <c r="M11" s="1"/>
      <c r="N11" s="1"/>
    </row>
    <row r="12" customFormat="false" ht="14.4" hidden="false" customHeight="false" outlineLevel="0" collapsed="false">
      <c r="A12" s="1"/>
      <c r="B12" s="1" t="s">
        <v>4</v>
      </c>
      <c r="C12" s="1" t="n">
        <v>172</v>
      </c>
      <c r="D12" s="1" t="n">
        <v>364</v>
      </c>
      <c r="E12" s="1" t="n">
        <f aca="false">C12+D12</f>
        <v>536</v>
      </c>
      <c r="F12" s="1" t="n">
        <f aca="false">E12/2</f>
        <v>268</v>
      </c>
      <c r="G12" s="1" t="n">
        <f aca="false">F12*100000</f>
        <v>26800000</v>
      </c>
      <c r="H12" s="1" t="n">
        <f aca="false">G12*10</f>
        <v>268000000</v>
      </c>
      <c r="I12" s="2" t="n">
        <v>268000000</v>
      </c>
      <c r="J12" s="1"/>
      <c r="K12" s="1"/>
      <c r="L12" s="1"/>
      <c r="M12" s="1"/>
      <c r="N12" s="1"/>
    </row>
    <row r="13" customFormat="false" ht="14.4" hidden="false" customHeight="false" outlineLevel="0" collapsed="false">
      <c r="A13" s="1" t="s">
        <v>16</v>
      </c>
      <c r="B13" s="1" t="s">
        <v>2</v>
      </c>
      <c r="C13" s="1" t="n">
        <v>772</v>
      </c>
      <c r="D13" s="1" t="n">
        <v>712</v>
      </c>
      <c r="E13" s="1" t="n">
        <f aca="false">C13+D13</f>
        <v>1484</v>
      </c>
      <c r="F13" s="1" t="n">
        <f aca="false">E13/2</f>
        <v>742</v>
      </c>
      <c r="G13" s="1" t="n">
        <f aca="false">F13*100000</f>
        <v>74200000</v>
      </c>
      <c r="H13" s="1" t="n">
        <f aca="false">G13*10</f>
        <v>742000000</v>
      </c>
      <c r="I13" s="2" t="n">
        <v>742000000</v>
      </c>
      <c r="J13" s="1"/>
      <c r="K13" s="1"/>
      <c r="L13" s="1"/>
      <c r="M13" s="1"/>
      <c r="N13" s="1"/>
    </row>
    <row r="14" customFormat="false" ht="14.4" hidden="false" customHeight="false" outlineLevel="0" collapsed="false">
      <c r="A14" s="1"/>
      <c r="B14" s="1" t="s">
        <v>3</v>
      </c>
      <c r="C14" s="1" t="n">
        <v>220</v>
      </c>
      <c r="D14" s="1" t="n">
        <v>496</v>
      </c>
      <c r="E14" s="1" t="n">
        <f aca="false">C14+D14</f>
        <v>716</v>
      </c>
      <c r="F14" s="1" t="n">
        <f aca="false">E14/2</f>
        <v>358</v>
      </c>
      <c r="G14" s="1" t="n">
        <f aca="false">F14*100000</f>
        <v>35800000</v>
      </c>
      <c r="H14" s="1" t="n">
        <f aca="false">G14*10</f>
        <v>358000000</v>
      </c>
      <c r="I14" s="2" t="n">
        <v>358000000</v>
      </c>
      <c r="J14" s="1"/>
      <c r="K14" s="1"/>
      <c r="L14" s="1"/>
      <c r="M14" s="1"/>
      <c r="N14" s="1"/>
    </row>
    <row r="15" customFormat="false" ht="14.4" hidden="false" customHeight="false" outlineLevel="0" collapsed="false">
      <c r="A15" s="1"/>
      <c r="B15" s="1" t="s">
        <v>4</v>
      </c>
      <c r="C15" s="1" t="n">
        <v>420</v>
      </c>
      <c r="D15" s="1" t="n">
        <v>372</v>
      </c>
      <c r="E15" s="1" t="n">
        <f aca="false">C15+D15</f>
        <v>792</v>
      </c>
      <c r="F15" s="1" t="n">
        <f aca="false">E15/2</f>
        <v>396</v>
      </c>
      <c r="G15" s="1" t="n">
        <f aca="false">F15*100000</f>
        <v>39600000</v>
      </c>
      <c r="H15" s="1" t="n">
        <f aca="false">G15*10</f>
        <v>396000000</v>
      </c>
      <c r="I15" s="2" t="n">
        <v>396000000</v>
      </c>
      <c r="J15" s="1"/>
      <c r="K15" s="1"/>
      <c r="L15" s="1"/>
      <c r="M15" s="1"/>
      <c r="N15" s="1"/>
    </row>
    <row r="16" customFormat="false" ht="14.4" hidden="false" customHeight="false" outlineLevel="0" collapsed="false">
      <c r="A16" s="1" t="s">
        <v>17</v>
      </c>
      <c r="B16" s="1" t="s">
        <v>2</v>
      </c>
      <c r="C16" s="1" t="n">
        <v>944</v>
      </c>
      <c r="D16" s="1" t="n">
        <v>808</v>
      </c>
      <c r="E16" s="1" t="n">
        <f aca="false">C16+D16</f>
        <v>1752</v>
      </c>
      <c r="F16" s="1" t="n">
        <f aca="false">E16/2</f>
        <v>876</v>
      </c>
      <c r="G16" s="1" t="n">
        <f aca="false">F16*100000</f>
        <v>87600000</v>
      </c>
      <c r="H16" s="1" t="n">
        <f aca="false">G16*10</f>
        <v>876000000</v>
      </c>
      <c r="I16" s="2" t="n">
        <v>876000000</v>
      </c>
      <c r="J16" s="1"/>
      <c r="K16" s="1"/>
      <c r="L16" s="1"/>
      <c r="M16" s="1"/>
      <c r="N16" s="1"/>
    </row>
    <row r="17" customFormat="false" ht="14.4" hidden="false" customHeight="false" outlineLevel="0" collapsed="false">
      <c r="A17" s="1"/>
      <c r="B17" s="1" t="s">
        <v>3</v>
      </c>
      <c r="C17" s="1" t="n">
        <v>240</v>
      </c>
      <c r="D17" s="1" t="n">
        <v>368</v>
      </c>
      <c r="E17" s="1" t="n">
        <f aca="false">C17+D17</f>
        <v>608</v>
      </c>
      <c r="F17" s="1" t="n">
        <f aca="false">E17/2</f>
        <v>304</v>
      </c>
      <c r="G17" s="1" t="n">
        <f aca="false">F17*100000</f>
        <v>30400000</v>
      </c>
      <c r="H17" s="1" t="n">
        <f aca="false">G17*10</f>
        <v>304000000</v>
      </c>
      <c r="I17" s="2" t="n">
        <v>304000000</v>
      </c>
      <c r="J17" s="1"/>
      <c r="K17" s="1"/>
      <c r="L17" s="1"/>
      <c r="M17" s="1"/>
      <c r="N17" s="1"/>
    </row>
    <row r="18" customFormat="false" ht="14.4" hidden="false" customHeight="false" outlineLevel="0" collapsed="false">
      <c r="A18" s="1"/>
      <c r="B18" s="1" t="s">
        <v>4</v>
      </c>
      <c r="C18" s="1" t="n">
        <v>880</v>
      </c>
      <c r="D18" s="1" t="n">
        <v>364</v>
      </c>
      <c r="E18" s="1" t="n">
        <f aca="false">C18+D18</f>
        <v>1244</v>
      </c>
      <c r="F18" s="1" t="n">
        <f aca="false">E18/2</f>
        <v>622</v>
      </c>
      <c r="G18" s="1" t="n">
        <f aca="false">F18*100000</f>
        <v>62200000</v>
      </c>
      <c r="H18" s="1" t="n">
        <f aca="false">G18*10</f>
        <v>622000000</v>
      </c>
      <c r="I18" s="2" t="n">
        <v>622000000</v>
      </c>
      <c r="J18" s="1"/>
      <c r="K18" s="1"/>
      <c r="L18" s="1"/>
      <c r="M18" s="1"/>
      <c r="N18" s="1"/>
    </row>
    <row r="19" customFormat="false" ht="14.4" hidden="false" customHeight="false" outlineLevel="0" collapsed="false">
      <c r="A19" s="1" t="s">
        <v>18</v>
      </c>
      <c r="B19" s="1" t="s">
        <v>2</v>
      </c>
      <c r="C19" s="1" t="n">
        <v>1500</v>
      </c>
      <c r="D19" s="1" t="n">
        <v>1404</v>
      </c>
      <c r="E19" s="1" t="n">
        <f aca="false">C19+D19</f>
        <v>2904</v>
      </c>
      <c r="F19" s="1" t="n">
        <f aca="false">E19/2</f>
        <v>1452</v>
      </c>
      <c r="G19" s="1" t="n">
        <f aca="false">F19*100000</f>
        <v>145200000</v>
      </c>
      <c r="H19" s="1" t="n">
        <f aca="false">G19*10</f>
        <v>1452000000</v>
      </c>
      <c r="I19" s="2" t="n">
        <v>1452000000</v>
      </c>
      <c r="J19" s="1"/>
      <c r="K19" s="1"/>
      <c r="L19" s="1"/>
      <c r="M19" s="1"/>
      <c r="N19" s="1"/>
    </row>
    <row r="20" customFormat="false" ht="14.4" hidden="false" customHeight="false" outlineLevel="0" collapsed="false">
      <c r="A20" s="1"/>
      <c r="B20" s="1" t="s">
        <v>3</v>
      </c>
      <c r="C20" s="1" t="n">
        <v>516</v>
      </c>
      <c r="D20" s="1" t="n">
        <v>436</v>
      </c>
      <c r="E20" s="1" t="n">
        <f aca="false">C20+D20</f>
        <v>952</v>
      </c>
      <c r="F20" s="1" t="n">
        <f aca="false">E20/2</f>
        <v>476</v>
      </c>
      <c r="G20" s="1" t="n">
        <f aca="false">F20*100000</f>
        <v>47600000</v>
      </c>
      <c r="H20" s="1" t="n">
        <f aca="false">G20*10</f>
        <v>476000000</v>
      </c>
      <c r="I20" s="2" t="n">
        <v>476000000</v>
      </c>
      <c r="J20" s="1"/>
      <c r="K20" s="1"/>
      <c r="L20" s="1"/>
      <c r="M20" s="1"/>
      <c r="N20" s="1"/>
    </row>
    <row r="21" customFormat="false" ht="14.4" hidden="false" customHeight="false" outlineLevel="0" collapsed="false">
      <c r="A21" s="1"/>
      <c r="B21" s="1" t="s">
        <v>4</v>
      </c>
      <c r="C21" s="1" t="n">
        <v>688</v>
      </c>
      <c r="D21" s="1" t="n">
        <v>696</v>
      </c>
      <c r="E21" s="1" t="n">
        <f aca="false">C21+D21</f>
        <v>1384</v>
      </c>
      <c r="F21" s="1" t="n">
        <f aca="false">E21/2</f>
        <v>692</v>
      </c>
      <c r="G21" s="1" t="n">
        <f aca="false">F21*100000</f>
        <v>69200000</v>
      </c>
      <c r="H21" s="1" t="n">
        <f aca="false">G21*10</f>
        <v>692000000</v>
      </c>
      <c r="I21" s="2" t="n">
        <v>692000000</v>
      </c>
      <c r="J21" s="1"/>
      <c r="K21" s="1"/>
      <c r="L21" s="1"/>
      <c r="M21" s="1"/>
      <c r="N21" s="1"/>
    </row>
    <row r="22" customFormat="false" ht="14.4" hidden="false" customHeight="false" outlineLevel="0" collapsed="false">
      <c r="A22" s="1" t="s">
        <v>19</v>
      </c>
      <c r="B22" s="1" t="s">
        <v>2</v>
      </c>
      <c r="C22" s="1" t="n">
        <v>940</v>
      </c>
      <c r="D22" s="1" t="n">
        <v>544</v>
      </c>
      <c r="E22" s="1" t="n">
        <f aca="false">C22+D22</f>
        <v>1484</v>
      </c>
      <c r="F22" s="1" t="n">
        <f aca="false">E22/2</f>
        <v>742</v>
      </c>
      <c r="G22" s="1" t="n">
        <f aca="false">F22*100000</f>
        <v>74200000</v>
      </c>
      <c r="H22" s="1" t="n">
        <f aca="false">G22*10</f>
        <v>742000000</v>
      </c>
      <c r="I22" s="2" t="n">
        <v>742000000</v>
      </c>
      <c r="J22" s="1"/>
      <c r="K22" s="1"/>
      <c r="L22" s="1"/>
      <c r="M22" s="1"/>
      <c r="N22" s="1"/>
    </row>
    <row r="23" customFormat="false" ht="14.4" hidden="false" customHeight="false" outlineLevel="0" collapsed="false">
      <c r="A23" s="1"/>
      <c r="B23" s="1" t="s">
        <v>3</v>
      </c>
      <c r="C23" s="1" t="n">
        <v>856</v>
      </c>
      <c r="D23" s="1" t="n">
        <v>864</v>
      </c>
      <c r="E23" s="1" t="n">
        <f aca="false">C23+D23</f>
        <v>1720</v>
      </c>
      <c r="F23" s="1" t="n">
        <f aca="false">E23/2</f>
        <v>860</v>
      </c>
      <c r="G23" s="1" t="n">
        <f aca="false">F23*100000</f>
        <v>86000000</v>
      </c>
      <c r="H23" s="1" t="n">
        <f aca="false">G23*10</f>
        <v>860000000</v>
      </c>
      <c r="I23" s="2" t="n">
        <v>860000000</v>
      </c>
      <c r="J23" s="1"/>
      <c r="K23" s="1"/>
      <c r="L23" s="1"/>
      <c r="M23" s="1"/>
      <c r="N23" s="1"/>
    </row>
    <row r="24" customFormat="false" ht="14.4" hidden="false" customHeight="false" outlineLevel="0" collapsed="false">
      <c r="A24" s="1"/>
      <c r="B24" s="1" t="s">
        <v>4</v>
      </c>
      <c r="C24" s="1" t="n">
        <v>744</v>
      </c>
      <c r="D24" s="1" t="n">
        <v>664</v>
      </c>
      <c r="E24" s="1" t="n">
        <f aca="false">C24+D24</f>
        <v>1408</v>
      </c>
      <c r="F24" s="1" t="n">
        <f aca="false">E24/2</f>
        <v>704</v>
      </c>
      <c r="G24" s="1" t="n">
        <f aca="false">F24*100000</f>
        <v>70400000</v>
      </c>
      <c r="H24" s="1" t="n">
        <f aca="false">G24*10</f>
        <v>704000000</v>
      </c>
      <c r="I24" s="2" t="n">
        <v>704000000</v>
      </c>
      <c r="J24" s="1"/>
      <c r="K24" s="1"/>
      <c r="L24" s="1"/>
      <c r="M24" s="1"/>
      <c r="N24" s="1"/>
    </row>
    <row r="25" customFormat="false" ht="14.4" hidden="false" customHeight="false" outlineLevel="0" collapsed="false">
      <c r="A25" s="1" t="s">
        <v>20</v>
      </c>
      <c r="B25" s="1" t="s">
        <v>2</v>
      </c>
      <c r="C25" s="1" t="n">
        <v>520</v>
      </c>
      <c r="D25" s="1" t="n">
        <v>372</v>
      </c>
      <c r="E25" s="1" t="n">
        <f aca="false">C25+D25</f>
        <v>892</v>
      </c>
      <c r="F25" s="1" t="n">
        <f aca="false">E25/2</f>
        <v>446</v>
      </c>
      <c r="G25" s="1" t="n">
        <f aca="false">F25*100000</f>
        <v>44600000</v>
      </c>
      <c r="H25" s="1" t="n">
        <f aca="false">G25*10</f>
        <v>446000000</v>
      </c>
      <c r="I25" s="2" t="n">
        <v>446000000</v>
      </c>
      <c r="J25" s="1"/>
      <c r="K25" s="1"/>
      <c r="L25" s="1"/>
      <c r="M25" s="1"/>
      <c r="N25" s="1"/>
    </row>
    <row r="26" customFormat="false" ht="14.4" hidden="false" customHeight="false" outlineLevel="0" collapsed="false">
      <c r="A26" s="1"/>
      <c r="B26" s="1" t="s">
        <v>3</v>
      </c>
      <c r="C26" s="1" t="n">
        <v>376</v>
      </c>
      <c r="D26" s="1" t="n">
        <v>528</v>
      </c>
      <c r="E26" s="1" t="n">
        <f aca="false">C26+D26</f>
        <v>904</v>
      </c>
      <c r="F26" s="1" t="n">
        <f aca="false">E26/2</f>
        <v>452</v>
      </c>
      <c r="G26" s="1" t="n">
        <f aca="false">F26*100000</f>
        <v>45200000</v>
      </c>
      <c r="H26" s="1" t="n">
        <f aca="false">G26*10</f>
        <v>452000000</v>
      </c>
      <c r="I26" s="2" t="n">
        <v>452000000</v>
      </c>
      <c r="J26" s="1"/>
      <c r="K26" s="1"/>
      <c r="L26" s="1"/>
      <c r="M26" s="1"/>
      <c r="N26" s="1"/>
    </row>
    <row r="27" customFormat="false" ht="14.4" hidden="false" customHeight="false" outlineLevel="0" collapsed="false">
      <c r="A27" s="1"/>
      <c r="B27" s="1" t="s">
        <v>4</v>
      </c>
      <c r="C27" s="1" t="n">
        <v>592</v>
      </c>
      <c r="D27" s="1" t="n">
        <v>576</v>
      </c>
      <c r="E27" s="1" t="n">
        <f aca="false">C27+D27</f>
        <v>1168</v>
      </c>
      <c r="F27" s="1" t="n">
        <f aca="false">E27/2</f>
        <v>584</v>
      </c>
      <c r="G27" s="1" t="n">
        <f aca="false">F27*100000</f>
        <v>58400000</v>
      </c>
      <c r="H27" s="1" t="n">
        <f aca="false">G27*10</f>
        <v>584000000</v>
      </c>
      <c r="I27" s="2" t="n">
        <v>584000000</v>
      </c>
      <c r="J27" s="1"/>
      <c r="K27" s="1"/>
      <c r="L27" s="1"/>
      <c r="M27" s="1"/>
      <c r="N27" s="1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12-03T16:41:15Z</dcterms:created>
  <dc:creator>Mudasir Dar</dc:creator>
  <dc:description/>
  <dc:language>en-US</dc:language>
  <cp:lastModifiedBy>Mudasir Dar</cp:lastModifiedBy>
  <dcterms:modified xsi:type="dcterms:W3CDTF">2020-12-07T19:19:22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1033-6.3.0.1722</vt:lpwstr>
  </property>
</Properties>
</file>